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huang2/Research/Manuscripts/2017 Bex paper/Manuscript 2019-0827/"/>
    </mc:Choice>
  </mc:AlternateContent>
  <bookViews>
    <workbookView xWindow="0" yWindow="460" windowWidth="15440" windowHeight="16320" tabRatio="500"/>
  </bookViews>
  <sheets>
    <sheet name="Sheet1" sheetId="1" r:id="rId1"/>
  </sheets>
  <definedNames>
    <definedName name="_xlnm.Print_Area" localSheetId="0">Sheet1!$A$7:$H$6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3" i="1" l="1"/>
  <c r="C53" i="1"/>
  <c r="B53" i="1"/>
  <c r="D48" i="1"/>
  <c r="C48" i="1"/>
  <c r="B48" i="1"/>
  <c r="D16" i="1"/>
  <c r="C16" i="1"/>
  <c r="B16" i="1"/>
  <c r="D38" i="1"/>
  <c r="C38" i="1"/>
  <c r="B38" i="1"/>
  <c r="D35" i="1"/>
  <c r="C35" i="1"/>
  <c r="B35" i="1"/>
  <c r="D23" i="1"/>
  <c r="C23" i="1"/>
  <c r="B23" i="1"/>
  <c r="D40" i="1"/>
  <c r="C40" i="1"/>
  <c r="B40" i="1"/>
  <c r="D42" i="1"/>
  <c r="C42" i="1"/>
  <c r="B42" i="1"/>
  <c r="D32" i="1"/>
  <c r="C32" i="1"/>
  <c r="B32" i="1"/>
  <c r="D52" i="1"/>
  <c r="C52" i="1"/>
  <c r="B52" i="1"/>
  <c r="D50" i="1"/>
  <c r="C50" i="1"/>
  <c r="B50" i="1"/>
  <c r="D31" i="1"/>
  <c r="C31" i="1"/>
  <c r="B31" i="1"/>
  <c r="D21" i="1"/>
  <c r="C21" i="1"/>
  <c r="B21" i="1"/>
  <c r="D49" i="1"/>
  <c r="C49" i="1"/>
  <c r="B49" i="1"/>
  <c r="D14" i="1"/>
  <c r="C14" i="1"/>
  <c r="B14" i="1"/>
  <c r="D54" i="1"/>
  <c r="C54" i="1"/>
  <c r="B54" i="1"/>
  <c r="D13" i="1"/>
  <c r="C13" i="1"/>
  <c r="B13" i="1"/>
  <c r="D24" i="1"/>
  <c r="C24" i="1"/>
  <c r="B24" i="1"/>
  <c r="D51" i="1"/>
  <c r="C51" i="1"/>
  <c r="B51" i="1"/>
  <c r="D10" i="1"/>
  <c r="C10" i="1"/>
  <c r="B10" i="1"/>
  <c r="D26" i="1"/>
  <c r="C26" i="1"/>
  <c r="B26" i="1"/>
  <c r="D45" i="1"/>
  <c r="C45" i="1"/>
  <c r="B45" i="1"/>
  <c r="D27" i="1"/>
  <c r="C27" i="1"/>
  <c r="B27" i="1"/>
  <c r="D30" i="1"/>
  <c r="C30" i="1"/>
  <c r="B30" i="1"/>
  <c r="D29" i="1"/>
  <c r="C29" i="1"/>
  <c r="B29" i="1"/>
  <c r="D22" i="1"/>
  <c r="C22" i="1"/>
  <c r="B22" i="1"/>
  <c r="D43" i="1"/>
  <c r="C43" i="1"/>
  <c r="B43" i="1"/>
  <c r="D34" i="1"/>
  <c r="C34" i="1"/>
  <c r="B34" i="1"/>
  <c r="D44" i="1"/>
  <c r="C44" i="1"/>
  <c r="B44" i="1"/>
  <c r="D41" i="1"/>
  <c r="C41" i="1"/>
  <c r="B41" i="1"/>
  <c r="D25" i="1"/>
  <c r="C25" i="1"/>
  <c r="B25" i="1"/>
  <c r="D36" i="1"/>
  <c r="C36" i="1"/>
  <c r="B36" i="1"/>
  <c r="D37" i="1"/>
  <c r="C37" i="1"/>
  <c r="B37" i="1"/>
  <c r="D18" i="1"/>
  <c r="C18" i="1"/>
  <c r="B18" i="1"/>
  <c r="D33" i="1"/>
  <c r="C33" i="1"/>
  <c r="B33" i="1"/>
  <c r="D17" i="1"/>
  <c r="C17" i="1"/>
  <c r="B17" i="1"/>
  <c r="D39" i="1"/>
  <c r="C39" i="1"/>
  <c r="B39" i="1"/>
  <c r="D28" i="1"/>
  <c r="C28" i="1"/>
  <c r="B28" i="1"/>
  <c r="D9" i="1"/>
  <c r="C9" i="1"/>
  <c r="B9" i="1"/>
  <c r="D20" i="1"/>
  <c r="C20" i="1"/>
  <c r="B20" i="1"/>
  <c r="D8" i="1"/>
  <c r="C8" i="1"/>
  <c r="B8" i="1"/>
  <c r="D15" i="1"/>
  <c r="C15" i="1"/>
  <c r="B15" i="1"/>
  <c r="D19" i="1"/>
  <c r="C19" i="1"/>
  <c r="B19" i="1"/>
  <c r="D12" i="1"/>
  <c r="C12" i="1"/>
  <c r="B12" i="1"/>
  <c r="C11" i="1"/>
  <c r="D11" i="1"/>
  <c r="B11" i="1"/>
</calcChain>
</file>

<file path=xl/sharedStrings.xml><?xml version="1.0" encoding="utf-8"?>
<sst xmlns="http://schemas.openxmlformats.org/spreadsheetml/2006/main" count="68" uniqueCount="68">
  <si>
    <t>Wfdc2</t>
  </si>
  <si>
    <t>Tns3</t>
  </si>
  <si>
    <t xml:space="preserve">Cenpw </t>
  </si>
  <si>
    <t>Fam60a</t>
    <phoneticPr fontId="0" type="noConversion"/>
  </si>
  <si>
    <t>Bmp7</t>
    <phoneticPr fontId="0" type="noConversion"/>
  </si>
  <si>
    <t>Anln</t>
  </si>
  <si>
    <t>Tceal8</t>
  </si>
  <si>
    <t>Heart (Adult/E11.5)</t>
  </si>
  <si>
    <t>Epi (Adult/E11.5)</t>
  </si>
  <si>
    <t>Heart/Epi (Dev Index)</t>
  </si>
  <si>
    <t>Adult Total Heart</t>
  </si>
  <si>
    <t>Adult Epi</t>
  </si>
  <si>
    <t>E11.5 heart</t>
  </si>
  <si>
    <t>E11.5 epi</t>
  </si>
  <si>
    <t>Gyg1</t>
  </si>
  <si>
    <t>Tnfrsf12a</t>
  </si>
  <si>
    <t>Genes</t>
  </si>
  <si>
    <t>B: Heart/Epi(Dev Index)=C/D</t>
  </si>
  <si>
    <t>C: Heart (Adult/E11.5)=E/G</t>
  </si>
  <si>
    <t>D: Epi (Adult/E11.5)=F/H</t>
  </si>
  <si>
    <t>Genes selected by literature search.</t>
  </si>
  <si>
    <t xml:space="preserve">Genes not present in our microarray but selected by literature search. </t>
  </si>
  <si>
    <t>Bex1</t>
  </si>
  <si>
    <t>Tceal5</t>
  </si>
  <si>
    <t xml:space="preserve">Additional Bex superfamily genes selected for analysis (not present in our microarray). </t>
  </si>
  <si>
    <t>Genes picked because they are selectively more downregulated in the adult myocardium than that in the adult epicardium (low values in the B column).</t>
  </si>
  <si>
    <t>Wbp5 (Tceal9)</t>
  </si>
  <si>
    <t>Bex4</t>
  </si>
  <si>
    <t>Tuft1</t>
  </si>
  <si>
    <t>Ube2l6</t>
  </si>
  <si>
    <t>Gpc3</t>
  </si>
  <si>
    <t>E2f2</t>
  </si>
  <si>
    <t>Hmgb2</t>
  </si>
  <si>
    <t>Ptn</t>
  </si>
  <si>
    <t>Slc43a1</t>
  </si>
  <si>
    <t>Fgfr2</t>
  </si>
  <si>
    <t>Capn6</t>
  </si>
  <si>
    <t>Golm1</t>
  </si>
  <si>
    <t>Cited4</t>
  </si>
  <si>
    <t>Bmp4</t>
  </si>
  <si>
    <t>Smarce1</t>
  </si>
  <si>
    <t>Prc1</t>
  </si>
  <si>
    <t>H2afz</t>
  </si>
  <si>
    <t>Tubb2b</t>
  </si>
  <si>
    <t>Itm2a</t>
  </si>
  <si>
    <t>Rps27a</t>
  </si>
  <si>
    <t>Ngfrap1</t>
  </si>
  <si>
    <t>Pitx2</t>
  </si>
  <si>
    <t>Ezh2</t>
  </si>
  <si>
    <t>Ndn</t>
  </si>
  <si>
    <t>Mdk</t>
  </si>
  <si>
    <t>Stxbp2</t>
  </si>
  <si>
    <t>Efs</t>
  </si>
  <si>
    <t>Tmsb10</t>
  </si>
  <si>
    <t>Smarcc1</t>
  </si>
  <si>
    <t>Sec61b</t>
  </si>
  <si>
    <t>Erh</t>
  </si>
  <si>
    <t>Mfap2</t>
  </si>
  <si>
    <t>Elof1</t>
  </si>
  <si>
    <t>Tuba1a</t>
  </si>
  <si>
    <t>Igf2</t>
  </si>
  <si>
    <t>E2f1</t>
  </si>
  <si>
    <t>Foxm1</t>
  </si>
  <si>
    <t>Plk1</t>
  </si>
  <si>
    <t>Sox12</t>
  </si>
  <si>
    <t>Tead2</t>
  </si>
  <si>
    <t>Lin28b</t>
  </si>
  <si>
    <t>Table S1.  Genes selected for functional te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_ "/>
  </numFmts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b/>
      <sz val="12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1FF0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6" fillId="0" borderId="1" xfId="0" applyFont="1" applyFill="1" applyBorder="1" applyAlignment="1">
      <alignment vertical="center"/>
    </xf>
    <xf numFmtId="0" fontId="0" fillId="0" borderId="0" xfId="0" applyFont="1" applyFill="1"/>
    <xf numFmtId="0" fontId="0" fillId="0" borderId="0" xfId="0" applyFont="1"/>
    <xf numFmtId="0" fontId="0" fillId="0" borderId="1" xfId="0" applyFont="1" applyBorder="1"/>
    <xf numFmtId="0" fontId="0" fillId="0" borderId="0" xfId="0" applyFont="1" applyFill="1" applyAlignment="1">
      <alignment horizontal="center"/>
    </xf>
    <xf numFmtId="0" fontId="7" fillId="0" borderId="0" xfId="0" applyFont="1" applyFill="1" applyBorder="1" applyAlignment="1">
      <alignment vertical="center"/>
    </xf>
    <xf numFmtId="0" fontId="5" fillId="0" borderId="0" xfId="0" applyFont="1"/>
    <xf numFmtId="0" fontId="7" fillId="0" borderId="1" xfId="0" applyFont="1" applyFill="1" applyBorder="1" applyAlignment="1">
      <alignment vertical="center"/>
    </xf>
    <xf numFmtId="164" fontId="0" fillId="0" borderId="0" xfId="0" applyNumberFormat="1" applyFont="1" applyFill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2" fontId="0" fillId="3" borderId="1" xfId="0" applyNumberFormat="1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64" fontId="0" fillId="0" borderId="0" xfId="0" applyNumberFormat="1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8" fillId="0" borderId="0" xfId="0" applyFont="1"/>
  </cellXfs>
  <cellStyles count="1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Normal" xfId="0" builtinId="0"/>
  </cellStyles>
  <dxfs count="0"/>
  <tableStyles count="0" defaultTableStyle="TableStyleMedium9" defaultPivotStyle="PivotStyleMedium4"/>
  <colors>
    <mruColors>
      <color rgb="FF01FF0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65"/>
  <sheetViews>
    <sheetView tabSelected="1" workbookViewId="0">
      <selection activeCell="A2" sqref="A2"/>
    </sheetView>
  </sheetViews>
  <sheetFormatPr baseColWidth="10" defaultRowHeight="16" x14ac:dyDescent="0.2"/>
  <cols>
    <col min="1" max="1" width="21.6640625" style="3" customWidth="1"/>
    <col min="2" max="2" width="20.33203125" style="5" customWidth="1"/>
    <col min="3" max="3" width="19" style="5" customWidth="1"/>
    <col min="4" max="4" width="15" style="5" customWidth="1"/>
    <col min="5" max="5" width="14.83203125" style="3" customWidth="1"/>
    <col min="6" max="16384" width="10.83203125" style="3"/>
  </cols>
  <sheetData>
    <row r="1" spans="1:8" x14ac:dyDescent="0.2">
      <c r="A1" s="7" t="s">
        <v>67</v>
      </c>
    </row>
    <row r="2" spans="1:8" x14ac:dyDescent="0.2">
      <c r="A2" s="7"/>
    </row>
    <row r="3" spans="1:8" x14ac:dyDescent="0.2">
      <c r="A3" s="7" t="s">
        <v>25</v>
      </c>
    </row>
    <row r="4" spans="1:8" x14ac:dyDescent="0.2">
      <c r="A4" s="6" t="s">
        <v>17</v>
      </c>
    </row>
    <row r="5" spans="1:8" x14ac:dyDescent="0.2">
      <c r="A5" s="3" t="s">
        <v>18</v>
      </c>
    </row>
    <row r="6" spans="1:8" x14ac:dyDescent="0.2">
      <c r="A6" s="3" t="s">
        <v>19</v>
      </c>
    </row>
    <row r="7" spans="1:8" x14ac:dyDescent="0.2">
      <c r="A7" s="1" t="s">
        <v>16</v>
      </c>
      <c r="B7" s="18" t="s">
        <v>9</v>
      </c>
      <c r="C7" s="19" t="s">
        <v>7</v>
      </c>
      <c r="D7" s="19" t="s">
        <v>8</v>
      </c>
      <c r="E7" s="20" t="s">
        <v>10</v>
      </c>
      <c r="F7" s="20" t="s">
        <v>11</v>
      </c>
      <c r="G7" s="20" t="s">
        <v>12</v>
      </c>
      <c r="H7" s="20" t="s">
        <v>13</v>
      </c>
    </row>
    <row r="8" spans="1:8" x14ac:dyDescent="0.2">
      <c r="A8" s="8" t="s">
        <v>27</v>
      </c>
      <c r="B8" s="12">
        <f t="shared" ref="B8:B32" si="0">C8/D8</f>
        <v>4.0374279276640758E-2</v>
      </c>
      <c r="C8" s="13">
        <f t="shared" ref="C8:C32" si="1">E8/G8</f>
        <v>2.2721659624281226E-2</v>
      </c>
      <c r="D8" s="13">
        <f t="shared" ref="D8:D32" si="2">F8/H8</f>
        <v>0.56277560940703253</v>
      </c>
      <c r="E8" s="10">
        <v>137.87010000000001</v>
      </c>
      <c r="F8" s="10">
        <v>896.56119999999999</v>
      </c>
      <c r="G8" s="10">
        <v>6067.7830000000004</v>
      </c>
      <c r="H8" s="10">
        <v>1593.106</v>
      </c>
    </row>
    <row r="9" spans="1:8" x14ac:dyDescent="0.2">
      <c r="A9" s="8" t="s">
        <v>28</v>
      </c>
      <c r="B9" s="12">
        <f t="shared" si="0"/>
        <v>4.0492013059040141E-2</v>
      </c>
      <c r="C9" s="13">
        <f t="shared" si="1"/>
        <v>3.7598819075869518E-2</v>
      </c>
      <c r="D9" s="13">
        <f t="shared" si="2"/>
        <v>0.92854902079202273</v>
      </c>
      <c r="E9" s="10">
        <v>215.02430000000001</v>
      </c>
      <c r="F9" s="10">
        <v>1107.0050000000001</v>
      </c>
      <c r="G9" s="10">
        <v>5718.9110000000001</v>
      </c>
      <c r="H9" s="10">
        <v>1192.1880000000001</v>
      </c>
    </row>
    <row r="10" spans="1:8" x14ac:dyDescent="0.2">
      <c r="A10" s="8" t="s">
        <v>29</v>
      </c>
      <c r="B10" s="12">
        <f t="shared" si="0"/>
        <v>4.8020447011316109E-2</v>
      </c>
      <c r="C10" s="13">
        <f t="shared" si="1"/>
        <v>6.3779227041731654E-2</v>
      </c>
      <c r="D10" s="13">
        <f t="shared" si="2"/>
        <v>1.3281681244387824</v>
      </c>
      <c r="E10" s="10">
        <v>167.44560000000001</v>
      </c>
      <c r="F10" s="10">
        <v>1020.441</v>
      </c>
      <c r="G10" s="10">
        <v>2625.3939999999998</v>
      </c>
      <c r="H10" s="10">
        <v>768.30709999999999</v>
      </c>
    </row>
    <row r="11" spans="1:8" x14ac:dyDescent="0.2">
      <c r="A11" s="8" t="s">
        <v>0</v>
      </c>
      <c r="B11" s="12">
        <f t="shared" si="0"/>
        <v>5.0314995599296052E-2</v>
      </c>
      <c r="C11" s="13">
        <f t="shared" si="1"/>
        <v>0.1305721308411443</v>
      </c>
      <c r="D11" s="13">
        <f t="shared" si="2"/>
        <v>2.5950937545738575</v>
      </c>
      <c r="E11" s="10">
        <v>74.961160000000007</v>
      </c>
      <c r="F11" s="10">
        <v>1741.133</v>
      </c>
      <c r="G11" s="10">
        <v>574.09770000000003</v>
      </c>
      <c r="H11" s="10">
        <v>670.93259999999998</v>
      </c>
    </row>
    <row r="12" spans="1:8" x14ac:dyDescent="0.2">
      <c r="A12" s="8" t="s">
        <v>30</v>
      </c>
      <c r="B12" s="12">
        <f t="shared" si="0"/>
        <v>5.4058693367420543E-2</v>
      </c>
      <c r="C12" s="13">
        <f t="shared" si="1"/>
        <v>3.5344777832480911E-2</v>
      </c>
      <c r="D12" s="13">
        <f t="shared" si="2"/>
        <v>0.65382227410220917</v>
      </c>
      <c r="E12" s="10">
        <v>281.70819999999998</v>
      </c>
      <c r="F12" s="10">
        <v>2713.7579999999998</v>
      </c>
      <c r="G12" s="10">
        <v>7970.2920000000004</v>
      </c>
      <c r="H12" s="10">
        <v>4150.6049999999996</v>
      </c>
    </row>
    <row r="13" spans="1:8" x14ac:dyDescent="0.2">
      <c r="A13" s="8" t="s">
        <v>31</v>
      </c>
      <c r="B13" s="12">
        <f t="shared" si="0"/>
        <v>8.0376339308529179E-2</v>
      </c>
      <c r="C13" s="13">
        <f t="shared" si="1"/>
        <v>3.492111643721086E-2</v>
      </c>
      <c r="D13" s="13">
        <f t="shared" si="2"/>
        <v>0.43447010323727425</v>
      </c>
      <c r="E13" s="10">
        <v>75.182370000000006</v>
      </c>
      <c r="F13" s="10">
        <v>197.15379999999999</v>
      </c>
      <c r="G13" s="10">
        <v>2152.92</v>
      </c>
      <c r="H13" s="10">
        <v>453.7799</v>
      </c>
    </row>
    <row r="14" spans="1:8" x14ac:dyDescent="0.2">
      <c r="A14" s="8" t="s">
        <v>32</v>
      </c>
      <c r="B14" s="12">
        <f t="shared" si="0"/>
        <v>8.7444706898033492E-2</v>
      </c>
      <c r="C14" s="13">
        <f t="shared" si="1"/>
        <v>6.8311598011745772E-2</v>
      </c>
      <c r="D14" s="13">
        <f t="shared" si="2"/>
        <v>0.78119763259543851</v>
      </c>
      <c r="E14" s="10">
        <v>247.58070000000001</v>
      </c>
      <c r="F14" s="10">
        <v>333.78199999999998</v>
      </c>
      <c r="G14" s="10">
        <v>3624.2849999999999</v>
      </c>
      <c r="H14" s="10">
        <v>427.26960000000003</v>
      </c>
    </row>
    <row r="15" spans="1:8" x14ac:dyDescent="0.2">
      <c r="A15" s="8" t="s">
        <v>33</v>
      </c>
      <c r="B15" s="12">
        <f t="shared" si="0"/>
        <v>9.1130474643092818E-2</v>
      </c>
      <c r="C15" s="13">
        <f t="shared" si="1"/>
        <v>2.4278310161379785E-2</v>
      </c>
      <c r="D15" s="13">
        <f t="shared" si="2"/>
        <v>0.26641263810448007</v>
      </c>
      <c r="E15" s="11">
        <v>162.56469999999999</v>
      </c>
      <c r="F15" s="11">
        <v>1088.8130000000001</v>
      </c>
      <c r="G15" s="11">
        <v>6695.8819999999996</v>
      </c>
      <c r="H15" s="11">
        <v>4086.942</v>
      </c>
    </row>
    <row r="16" spans="1:8" x14ac:dyDescent="0.2">
      <c r="A16" s="4" t="s">
        <v>5</v>
      </c>
      <c r="B16" s="12">
        <f t="shared" si="0"/>
        <v>0.1121329093347921</v>
      </c>
      <c r="C16" s="13">
        <f t="shared" si="1"/>
        <v>6.3550537543522009E-2</v>
      </c>
      <c r="D16" s="13">
        <f t="shared" si="2"/>
        <v>0.56674296529470169</v>
      </c>
      <c r="E16" s="11">
        <v>97.741680000000002</v>
      </c>
      <c r="F16" s="11">
        <v>241.11150000000001</v>
      </c>
      <c r="G16" s="11">
        <v>1538.0150000000001</v>
      </c>
      <c r="H16" s="11">
        <v>425.43360000000001</v>
      </c>
    </row>
    <row r="17" spans="1:8" x14ac:dyDescent="0.2">
      <c r="A17" s="8" t="s">
        <v>34</v>
      </c>
      <c r="B17" s="12">
        <f t="shared" si="0"/>
        <v>0.11654321346215495</v>
      </c>
      <c r="C17" s="13">
        <f t="shared" si="1"/>
        <v>4.0814633277465297E-2</v>
      </c>
      <c r="D17" s="13">
        <f t="shared" si="2"/>
        <v>0.35021029594931347</v>
      </c>
      <c r="E17" s="11">
        <v>95.093810000000005</v>
      </c>
      <c r="F17" s="11">
        <v>341.3159</v>
      </c>
      <c r="G17" s="11">
        <v>2329.895</v>
      </c>
      <c r="H17" s="11">
        <v>974.60270000000003</v>
      </c>
    </row>
    <row r="18" spans="1:8" x14ac:dyDescent="0.2">
      <c r="A18" s="8" t="s">
        <v>35</v>
      </c>
      <c r="B18" s="12">
        <f t="shared" si="0"/>
        <v>0.123256631838362</v>
      </c>
      <c r="C18" s="13">
        <f t="shared" si="1"/>
        <v>7.9335452860102851E-2</v>
      </c>
      <c r="D18" s="13">
        <f t="shared" si="2"/>
        <v>0.64366072378274042</v>
      </c>
      <c r="E18" s="11">
        <v>132.405</v>
      </c>
      <c r="F18" s="11">
        <v>468.37349999999998</v>
      </c>
      <c r="G18" s="11">
        <v>1668.9259999999999</v>
      </c>
      <c r="H18" s="11">
        <v>727.67139999999995</v>
      </c>
    </row>
    <row r="19" spans="1:8" x14ac:dyDescent="0.2">
      <c r="A19" s="8" t="s">
        <v>36</v>
      </c>
      <c r="B19" s="12">
        <f t="shared" si="0"/>
        <v>0.12892547114038555</v>
      </c>
      <c r="C19" s="13">
        <f t="shared" si="1"/>
        <v>1.4456109235524369E-2</v>
      </c>
      <c r="D19" s="13">
        <f t="shared" si="2"/>
        <v>0.11212764326285275</v>
      </c>
      <c r="E19" s="11">
        <v>81.703919999999997</v>
      </c>
      <c r="F19" s="11">
        <v>580.64189999999996</v>
      </c>
      <c r="G19" s="11">
        <v>5651.8609999999999</v>
      </c>
      <c r="H19" s="11">
        <v>5178.4009999999998</v>
      </c>
    </row>
    <row r="20" spans="1:8" x14ac:dyDescent="0.2">
      <c r="A20" s="8" t="s">
        <v>37</v>
      </c>
      <c r="B20" s="12">
        <f t="shared" si="0"/>
        <v>0.13582542132308947</v>
      </c>
      <c r="C20" s="13">
        <f t="shared" si="1"/>
        <v>0.27250676167672416</v>
      </c>
      <c r="D20" s="13">
        <f t="shared" si="2"/>
        <v>2.006301611452463</v>
      </c>
      <c r="E20" s="11">
        <v>412.78969999999998</v>
      </c>
      <c r="F20" s="11">
        <v>2270.6799999999998</v>
      </c>
      <c r="G20" s="11">
        <v>1514.787</v>
      </c>
      <c r="H20" s="11">
        <v>1131.7739999999999</v>
      </c>
    </row>
    <row r="21" spans="1:8" x14ac:dyDescent="0.2">
      <c r="A21" s="8" t="s">
        <v>38</v>
      </c>
      <c r="B21" s="12">
        <f t="shared" si="0"/>
        <v>0.14545184436921343</v>
      </c>
      <c r="C21" s="13">
        <f t="shared" si="1"/>
        <v>9.0045426886841945E-2</v>
      </c>
      <c r="D21" s="13">
        <f t="shared" si="2"/>
        <v>0.61907380602387951</v>
      </c>
      <c r="E21" s="11">
        <v>703.80190000000005</v>
      </c>
      <c r="F21" s="11">
        <v>660.35860000000002</v>
      </c>
      <c r="G21" s="11">
        <v>7816.076</v>
      </c>
      <c r="H21" s="11">
        <v>1066.6880000000001</v>
      </c>
    </row>
    <row r="22" spans="1:8" x14ac:dyDescent="0.2">
      <c r="A22" s="8" t="s">
        <v>39</v>
      </c>
      <c r="B22" s="12">
        <f t="shared" si="0"/>
        <v>0.17864137299200425</v>
      </c>
      <c r="C22" s="13">
        <f t="shared" si="1"/>
        <v>0.16850687715649665</v>
      </c>
      <c r="D22" s="13">
        <f t="shared" si="2"/>
        <v>0.9432690441986179</v>
      </c>
      <c r="E22" s="11">
        <v>260.25229999999999</v>
      </c>
      <c r="F22" s="11">
        <v>823.51670000000001</v>
      </c>
      <c r="G22" s="11">
        <v>1544.461</v>
      </c>
      <c r="H22" s="11">
        <v>873.04539999999997</v>
      </c>
    </row>
    <row r="23" spans="1:8" x14ac:dyDescent="0.2">
      <c r="A23" s="8" t="s">
        <v>40</v>
      </c>
      <c r="B23" s="12">
        <f t="shared" si="0"/>
        <v>0.19420025324005238</v>
      </c>
      <c r="C23" s="13">
        <f t="shared" si="1"/>
        <v>0.22310549275055969</v>
      </c>
      <c r="D23" s="13">
        <f t="shared" si="2"/>
        <v>1.1488424398436665</v>
      </c>
      <c r="E23" s="11">
        <v>412.68470000000002</v>
      </c>
      <c r="F23" s="11">
        <v>814.61350000000004</v>
      </c>
      <c r="G23" s="11">
        <v>1849.729</v>
      </c>
      <c r="H23" s="11">
        <v>709.07330000000002</v>
      </c>
    </row>
    <row r="24" spans="1:8" x14ac:dyDescent="0.2">
      <c r="A24" s="8" t="s">
        <v>41</v>
      </c>
      <c r="B24" s="12">
        <f t="shared" si="0"/>
        <v>0.19461497475742554</v>
      </c>
      <c r="C24" s="13">
        <f t="shared" si="1"/>
        <v>2.0299461632791154E-2</v>
      </c>
      <c r="D24" s="13">
        <f t="shared" si="2"/>
        <v>0.10430575374835913</v>
      </c>
      <c r="E24" s="11">
        <v>81.659030000000001</v>
      </c>
      <c r="F24" s="11">
        <v>103.678</v>
      </c>
      <c r="G24" s="11">
        <v>4022.7190000000001</v>
      </c>
      <c r="H24" s="11">
        <v>993.98159999999996</v>
      </c>
    </row>
    <row r="25" spans="1:8" x14ac:dyDescent="0.2">
      <c r="A25" s="8" t="s">
        <v>2</v>
      </c>
      <c r="B25" s="12">
        <f t="shared" si="0"/>
        <v>0.23244568730484924</v>
      </c>
      <c r="C25" s="13">
        <f t="shared" si="1"/>
        <v>5.2332117143365317E-2</v>
      </c>
      <c r="D25" s="13">
        <f t="shared" si="2"/>
        <v>0.22513696747891254</v>
      </c>
      <c r="E25" s="11">
        <v>106.5125</v>
      </c>
      <c r="F25" s="11">
        <v>348.18220000000002</v>
      </c>
      <c r="G25" s="11">
        <v>2035.318</v>
      </c>
      <c r="H25" s="11">
        <v>1546.5350000000001</v>
      </c>
    </row>
    <row r="26" spans="1:8" x14ac:dyDescent="0.2">
      <c r="A26" s="8" t="s">
        <v>42</v>
      </c>
      <c r="B26" s="12">
        <f t="shared" si="0"/>
        <v>0.25884492057901282</v>
      </c>
      <c r="C26" s="13">
        <f t="shared" si="1"/>
        <v>1.5791443197273745E-2</v>
      </c>
      <c r="D26" s="13">
        <f t="shared" si="2"/>
        <v>6.1007352054464531E-2</v>
      </c>
      <c r="E26" s="11">
        <v>140.31399999999999</v>
      </c>
      <c r="F26" s="11">
        <v>415.846</v>
      </c>
      <c r="G26" s="11">
        <v>8885.4449999999997</v>
      </c>
      <c r="H26" s="11">
        <v>6816.326</v>
      </c>
    </row>
    <row r="27" spans="1:8" x14ac:dyDescent="0.2">
      <c r="A27" s="8" t="s">
        <v>43</v>
      </c>
      <c r="B27" s="12">
        <f t="shared" si="0"/>
        <v>0.27733539599941909</v>
      </c>
      <c r="C27" s="13">
        <f t="shared" si="1"/>
        <v>2.9833104605417913E-2</v>
      </c>
      <c r="D27" s="13">
        <f t="shared" si="2"/>
        <v>0.1075704905892373</v>
      </c>
      <c r="E27" s="11">
        <v>262.40449999999998</v>
      </c>
      <c r="F27" s="11">
        <v>793.67100000000005</v>
      </c>
      <c r="G27" s="11">
        <v>8795.7489999999998</v>
      </c>
      <c r="H27" s="11">
        <v>7378.1480000000001</v>
      </c>
    </row>
    <row r="28" spans="1:8" x14ac:dyDescent="0.2">
      <c r="A28" s="8" t="s">
        <v>44</v>
      </c>
      <c r="B28" s="12">
        <f t="shared" si="0"/>
        <v>0.29888445873497005</v>
      </c>
      <c r="C28" s="13">
        <f t="shared" si="1"/>
        <v>9.5659545936275195E-2</v>
      </c>
      <c r="D28" s="13">
        <f t="shared" si="2"/>
        <v>0.32005526932097672</v>
      </c>
      <c r="E28" s="11">
        <v>465.3879</v>
      </c>
      <c r="F28" s="11">
        <v>2243.8310000000001</v>
      </c>
      <c r="G28" s="11">
        <v>4865.0439999999999</v>
      </c>
      <c r="H28" s="11">
        <v>7010.7610000000004</v>
      </c>
    </row>
    <row r="29" spans="1:8" x14ac:dyDescent="0.2">
      <c r="A29" s="8" t="s">
        <v>45</v>
      </c>
      <c r="B29" s="12">
        <f t="shared" si="0"/>
        <v>0.30941217266225657</v>
      </c>
      <c r="C29" s="13">
        <f t="shared" si="1"/>
        <v>0.27003023685435057</v>
      </c>
      <c r="D29" s="13">
        <f t="shared" si="2"/>
        <v>0.872720147145297</v>
      </c>
      <c r="E29" s="11">
        <v>892.51419999999996</v>
      </c>
      <c r="F29" s="11">
        <v>2736.8049999999998</v>
      </c>
      <c r="G29" s="11">
        <v>3305.2379999999998</v>
      </c>
      <c r="H29" s="11">
        <v>3135.9479999999999</v>
      </c>
    </row>
    <row r="30" spans="1:8" x14ac:dyDescent="0.2">
      <c r="A30" s="8" t="s">
        <v>46</v>
      </c>
      <c r="B30" s="12">
        <f t="shared" si="0"/>
        <v>0.31299340936385572</v>
      </c>
      <c r="C30" s="13">
        <f t="shared" si="1"/>
        <v>5.8014101314676603E-2</v>
      </c>
      <c r="D30" s="13">
        <f t="shared" si="2"/>
        <v>0.1853524693461997</v>
      </c>
      <c r="E30" s="11">
        <v>464.02839999999998</v>
      </c>
      <c r="F30" s="11">
        <v>1403.5609999999999</v>
      </c>
      <c r="G30" s="11">
        <v>7998.5450000000001</v>
      </c>
      <c r="H30" s="11">
        <v>7572.3890000000001</v>
      </c>
    </row>
    <row r="31" spans="1:8" x14ac:dyDescent="0.2">
      <c r="A31" s="8" t="s">
        <v>47</v>
      </c>
      <c r="B31" s="12">
        <f t="shared" si="0"/>
        <v>0.32335667652740313</v>
      </c>
      <c r="C31" s="13">
        <f t="shared" si="1"/>
        <v>0.12913231452601107</v>
      </c>
      <c r="D31" s="13">
        <f t="shared" si="2"/>
        <v>0.39934946113620029</v>
      </c>
      <c r="E31" s="11">
        <v>114.7505</v>
      </c>
      <c r="F31" s="11">
        <v>154.73330000000001</v>
      </c>
      <c r="G31" s="11">
        <v>888.62729999999999</v>
      </c>
      <c r="H31" s="11">
        <v>387.46339999999998</v>
      </c>
    </row>
    <row r="32" spans="1:8" x14ac:dyDescent="0.2">
      <c r="A32" s="8" t="s">
        <v>48</v>
      </c>
      <c r="B32" s="12">
        <f t="shared" si="0"/>
        <v>0.32491285718569268</v>
      </c>
      <c r="C32" s="13">
        <f t="shared" si="1"/>
        <v>0.16128295072393198</v>
      </c>
      <c r="D32" s="13">
        <f t="shared" si="2"/>
        <v>0.49638833046165448</v>
      </c>
      <c r="E32" s="11">
        <v>215.959</v>
      </c>
      <c r="F32" s="11">
        <v>203.16399999999999</v>
      </c>
      <c r="G32" s="11">
        <v>1339.0070000000001</v>
      </c>
      <c r="H32" s="11">
        <v>409.28440000000001</v>
      </c>
    </row>
    <row r="33" spans="1:8" x14ac:dyDescent="0.2">
      <c r="A33" s="8" t="s">
        <v>49</v>
      </c>
      <c r="B33" s="12">
        <f t="shared" ref="B33:B54" si="3">C33/D33</f>
        <v>0.34012179659967773</v>
      </c>
      <c r="C33" s="13">
        <f t="shared" ref="C33:C54" si="4">E33/G33</f>
        <v>0.11528403346090088</v>
      </c>
      <c r="D33" s="13">
        <f t="shared" ref="D33:D54" si="5">F33/H33</f>
        <v>0.33894926644936496</v>
      </c>
      <c r="E33" s="11">
        <v>817.9778</v>
      </c>
      <c r="F33" s="11">
        <v>2907.277</v>
      </c>
      <c r="G33" s="11">
        <v>7095.326</v>
      </c>
      <c r="H33" s="11">
        <v>8577.3220000000001</v>
      </c>
    </row>
    <row r="34" spans="1:8" x14ac:dyDescent="0.2">
      <c r="A34" s="8" t="s">
        <v>50</v>
      </c>
      <c r="B34" s="12">
        <f t="shared" si="3"/>
        <v>0.4480373187274595</v>
      </c>
      <c r="C34" s="13">
        <f t="shared" si="4"/>
        <v>1.7378155129869819E-2</v>
      </c>
      <c r="D34" s="13">
        <f t="shared" si="5"/>
        <v>3.8787293833532042E-2</v>
      </c>
      <c r="E34" s="11">
        <v>329.10419999999999</v>
      </c>
      <c r="F34" s="11">
        <v>1045.259</v>
      </c>
      <c r="G34" s="11">
        <v>18937.810000000001</v>
      </c>
      <c r="H34" s="11">
        <v>26948.49</v>
      </c>
    </row>
    <row r="35" spans="1:8" x14ac:dyDescent="0.2">
      <c r="A35" s="8" t="s">
        <v>4</v>
      </c>
      <c r="B35" s="12">
        <f t="shared" si="3"/>
        <v>0.45494847786492421</v>
      </c>
      <c r="C35" s="13">
        <f t="shared" si="4"/>
        <v>0.13029489535644134</v>
      </c>
      <c r="D35" s="13">
        <f t="shared" si="5"/>
        <v>0.2863948374284403</v>
      </c>
      <c r="E35" s="11">
        <v>54.612050000000004</v>
      </c>
      <c r="F35" s="11">
        <v>84.451049999999995</v>
      </c>
      <c r="G35" s="11">
        <v>419.14190000000002</v>
      </c>
      <c r="H35" s="11">
        <v>294.87630000000001</v>
      </c>
    </row>
    <row r="36" spans="1:8" x14ac:dyDescent="0.2">
      <c r="A36" s="8" t="s">
        <v>51</v>
      </c>
      <c r="B36" s="12">
        <f t="shared" si="3"/>
        <v>0.48994320088193688</v>
      </c>
      <c r="C36" s="13">
        <f t="shared" si="4"/>
        <v>8.6097141928807575E-2</v>
      </c>
      <c r="D36" s="13">
        <f t="shared" si="5"/>
        <v>0.1757288227978791</v>
      </c>
      <c r="E36" s="11">
        <v>164.8186</v>
      </c>
      <c r="F36" s="11">
        <v>572.57159999999999</v>
      </c>
      <c r="G36" s="11">
        <v>1914.3330000000001</v>
      </c>
      <c r="H36" s="11">
        <v>3258.268</v>
      </c>
    </row>
    <row r="37" spans="1:8" x14ac:dyDescent="0.2">
      <c r="A37" s="8" t="s">
        <v>52</v>
      </c>
      <c r="B37" s="12">
        <f t="shared" si="3"/>
        <v>0.4973029061804824</v>
      </c>
      <c r="C37" s="13">
        <f t="shared" si="4"/>
        <v>0.25555473206697576</v>
      </c>
      <c r="D37" s="13">
        <f t="shared" si="5"/>
        <v>0.51388143702950573</v>
      </c>
      <c r="E37" s="11">
        <v>162.40700000000001</v>
      </c>
      <c r="F37" s="11">
        <v>569.11289999999997</v>
      </c>
      <c r="G37" s="11">
        <v>635.5077</v>
      </c>
      <c r="H37" s="11">
        <v>1107.479</v>
      </c>
    </row>
    <row r="38" spans="1:8" x14ac:dyDescent="0.2">
      <c r="A38" s="4" t="s">
        <v>14</v>
      </c>
      <c r="B38" s="12">
        <f t="shared" si="3"/>
        <v>0.53265192038464193</v>
      </c>
      <c r="C38" s="13">
        <f t="shared" si="4"/>
        <v>0.36312112993605272</v>
      </c>
      <c r="D38" s="13">
        <f t="shared" si="5"/>
        <v>0.68172312168485838</v>
      </c>
      <c r="E38" s="11">
        <v>903.21370000000002</v>
      </c>
      <c r="F38" s="11">
        <v>942.85580000000004</v>
      </c>
      <c r="G38" s="11">
        <v>2487.3620000000001</v>
      </c>
      <c r="H38" s="11">
        <v>1383.048</v>
      </c>
    </row>
    <row r="39" spans="1:8" x14ac:dyDescent="0.2">
      <c r="A39" s="8" t="s">
        <v>53</v>
      </c>
      <c r="B39" s="12">
        <f t="shared" si="3"/>
        <v>0.53970980053635664</v>
      </c>
      <c r="C39" s="13">
        <f t="shared" si="4"/>
        <v>7.8112866806466091E-2</v>
      </c>
      <c r="D39" s="13">
        <f t="shared" si="5"/>
        <v>0.14473123654385844</v>
      </c>
      <c r="E39" s="11">
        <v>461.86239999999998</v>
      </c>
      <c r="F39" s="11">
        <v>1772.0139999999999</v>
      </c>
      <c r="G39" s="11">
        <v>5912.7569999999996</v>
      </c>
      <c r="H39" s="11">
        <v>12243.48</v>
      </c>
    </row>
    <row r="40" spans="1:8" x14ac:dyDescent="0.2">
      <c r="A40" s="8" t="s">
        <v>54</v>
      </c>
      <c r="B40" s="12">
        <f t="shared" si="3"/>
        <v>0.54487771226593229</v>
      </c>
      <c r="C40" s="13">
        <f t="shared" si="4"/>
        <v>0.19450450595602528</v>
      </c>
      <c r="D40" s="13">
        <f t="shared" si="5"/>
        <v>0.35696909889589257</v>
      </c>
      <c r="E40" s="11">
        <v>144.86539999999999</v>
      </c>
      <c r="F40" s="11">
        <v>110.9083</v>
      </c>
      <c r="G40" s="11">
        <v>744.79200000000003</v>
      </c>
      <c r="H40" s="11">
        <v>310.69439999999997</v>
      </c>
    </row>
    <row r="41" spans="1:8" x14ac:dyDescent="0.2">
      <c r="A41" s="8" t="s">
        <v>55</v>
      </c>
      <c r="B41" s="12">
        <f t="shared" si="3"/>
        <v>0.54849046313572458</v>
      </c>
      <c r="C41" s="13">
        <f t="shared" si="4"/>
        <v>0.34020856688063256</v>
      </c>
      <c r="D41" s="13">
        <f t="shared" si="5"/>
        <v>0.62026341339766844</v>
      </c>
      <c r="E41" s="11">
        <v>341.11079999999998</v>
      </c>
      <c r="F41" s="11">
        <v>1096.261</v>
      </c>
      <c r="G41" s="11">
        <v>1002.652</v>
      </c>
      <c r="H41" s="11">
        <v>1767.412</v>
      </c>
    </row>
    <row r="42" spans="1:8" x14ac:dyDescent="0.2">
      <c r="A42" s="8" t="s">
        <v>56</v>
      </c>
      <c r="B42" s="12">
        <f t="shared" si="3"/>
        <v>0.59402761907479251</v>
      </c>
      <c r="C42" s="13">
        <f t="shared" si="4"/>
        <v>0.16531924330212971</v>
      </c>
      <c r="D42" s="13">
        <f t="shared" si="5"/>
        <v>0.27830228426014447</v>
      </c>
      <c r="E42" s="11">
        <v>771.20650000000001</v>
      </c>
      <c r="F42" s="11">
        <v>1222.027</v>
      </c>
      <c r="G42" s="11">
        <v>4664.9530000000004</v>
      </c>
      <c r="H42" s="11">
        <v>4391.0060000000003</v>
      </c>
    </row>
    <row r="43" spans="1:8" x14ac:dyDescent="0.2">
      <c r="A43" s="8" t="s">
        <v>57</v>
      </c>
      <c r="B43" s="12">
        <f t="shared" si="3"/>
        <v>0.70270501182077827</v>
      </c>
      <c r="C43" s="13">
        <f t="shared" si="4"/>
        <v>4.1807085053428519E-2</v>
      </c>
      <c r="D43" s="13">
        <f t="shared" si="5"/>
        <v>5.9494502458581053E-2</v>
      </c>
      <c r="E43" s="11">
        <v>70.130340000000004</v>
      </c>
      <c r="F43" s="11">
        <v>222.24100000000001</v>
      </c>
      <c r="G43" s="11">
        <v>1677.4749999999999</v>
      </c>
      <c r="H43" s="11">
        <v>3735.4879999999998</v>
      </c>
    </row>
    <row r="44" spans="1:8" x14ac:dyDescent="0.2">
      <c r="A44" s="8" t="s">
        <v>58</v>
      </c>
      <c r="B44" s="12">
        <f t="shared" si="3"/>
        <v>0.72694221592749064</v>
      </c>
      <c r="C44" s="13">
        <f t="shared" si="4"/>
        <v>0.33525271842029797</v>
      </c>
      <c r="D44" s="13">
        <f t="shared" si="5"/>
        <v>0.46118207345071566</v>
      </c>
      <c r="E44" s="11">
        <v>423.19420000000002</v>
      </c>
      <c r="F44" s="11">
        <v>1350.883</v>
      </c>
      <c r="G44" s="11">
        <v>1262.3140000000001</v>
      </c>
      <c r="H44" s="11">
        <v>2929.1750000000002</v>
      </c>
    </row>
    <row r="45" spans="1:8" x14ac:dyDescent="0.2">
      <c r="A45" s="8" t="s">
        <v>59</v>
      </c>
      <c r="B45" s="12">
        <f t="shared" si="3"/>
        <v>0.76957926819847478</v>
      </c>
      <c r="C45" s="13">
        <f t="shared" si="4"/>
        <v>0.1045825790783378</v>
      </c>
      <c r="D45" s="13">
        <f t="shared" si="5"/>
        <v>0.13589578539863409</v>
      </c>
      <c r="E45" s="11">
        <v>1048.5920000000001</v>
      </c>
      <c r="F45" s="11">
        <v>2083.739</v>
      </c>
      <c r="G45" s="11">
        <v>10026.450000000001</v>
      </c>
      <c r="H45" s="11">
        <v>15333.36</v>
      </c>
    </row>
    <row r="46" spans="1:8" s="2" customFormat="1" x14ac:dyDescent="0.2">
      <c r="A46" s="6"/>
      <c r="B46" s="14"/>
      <c r="C46" s="14"/>
      <c r="D46" s="14"/>
      <c r="E46" s="9"/>
      <c r="F46" s="9"/>
      <c r="G46" s="9"/>
      <c r="H46" s="9"/>
    </row>
    <row r="47" spans="1:8" x14ac:dyDescent="0.2">
      <c r="A47" s="22" t="s">
        <v>20</v>
      </c>
    </row>
    <row r="48" spans="1:8" x14ac:dyDescent="0.2">
      <c r="A48" s="4" t="s">
        <v>60</v>
      </c>
      <c r="B48" s="12">
        <f>C48/D48</f>
        <v>0.96440686165654044</v>
      </c>
      <c r="C48" s="13">
        <f>E48/G48</f>
        <v>0.17914662013974109</v>
      </c>
      <c r="D48" s="13">
        <f>F48/H48</f>
        <v>0.18575834252363663</v>
      </c>
      <c r="E48" s="11">
        <v>4246.7190000000001</v>
      </c>
      <c r="F48" s="11">
        <v>3747.721</v>
      </c>
      <c r="G48" s="11">
        <v>23705.27</v>
      </c>
      <c r="H48" s="11">
        <v>20175.25</v>
      </c>
    </row>
    <row r="49" spans="1:8" x14ac:dyDescent="0.2">
      <c r="A49" s="8" t="s">
        <v>61</v>
      </c>
      <c r="B49" s="12">
        <f t="shared" si="3"/>
        <v>1.1701128122770488</v>
      </c>
      <c r="C49" s="13">
        <f t="shared" si="4"/>
        <v>8.9948740611709904E-2</v>
      </c>
      <c r="D49" s="13">
        <f t="shared" si="5"/>
        <v>7.6871853438361171E-2</v>
      </c>
      <c r="E49" s="10">
        <v>58.577930000000002</v>
      </c>
      <c r="F49" s="10">
        <v>85.888229999999993</v>
      </c>
      <c r="G49" s="10">
        <v>651.23680000000002</v>
      </c>
      <c r="H49" s="10">
        <v>1117.2909999999999</v>
      </c>
    </row>
    <row r="50" spans="1:8" s="2" customFormat="1" x14ac:dyDescent="0.2">
      <c r="A50" s="8" t="s">
        <v>62</v>
      </c>
      <c r="B50" s="12">
        <f t="shared" si="3"/>
        <v>1.2030526320077575</v>
      </c>
      <c r="C50" s="13">
        <f t="shared" si="4"/>
        <v>0.16869028555232765</v>
      </c>
      <c r="D50" s="13">
        <f t="shared" si="5"/>
        <v>0.14021854162008093</v>
      </c>
      <c r="E50" s="11">
        <v>59.518149999999999</v>
      </c>
      <c r="F50" s="11">
        <v>68.036349999999999</v>
      </c>
      <c r="G50" s="11">
        <v>352.82499999999999</v>
      </c>
      <c r="H50" s="11">
        <v>485.2165</v>
      </c>
    </row>
    <row r="51" spans="1:8" x14ac:dyDescent="0.2">
      <c r="A51" s="8" t="s">
        <v>63</v>
      </c>
      <c r="B51" s="12">
        <f t="shared" si="3"/>
        <v>1.2611772388676035</v>
      </c>
      <c r="C51" s="13">
        <f t="shared" si="4"/>
        <v>4.5967183518630668E-2</v>
      </c>
      <c r="D51" s="13">
        <f t="shared" si="5"/>
        <v>3.6447837862903454E-2</v>
      </c>
      <c r="E51" s="10">
        <v>68.389470000000003</v>
      </c>
      <c r="F51" s="10">
        <v>77.027839999999998</v>
      </c>
      <c r="G51" s="10">
        <v>1487.789</v>
      </c>
      <c r="H51" s="10">
        <v>2113.3719999999998</v>
      </c>
    </row>
    <row r="52" spans="1:8" x14ac:dyDescent="0.2">
      <c r="A52" s="8" t="s">
        <v>64</v>
      </c>
      <c r="B52" s="12">
        <f t="shared" si="3"/>
        <v>1.5128528708909665</v>
      </c>
      <c r="C52" s="13">
        <f t="shared" si="4"/>
        <v>0.19114477256287304</v>
      </c>
      <c r="D52" s="13">
        <f t="shared" si="5"/>
        <v>0.12634723193558267</v>
      </c>
      <c r="E52" s="10">
        <v>481.45659999999998</v>
      </c>
      <c r="F52" s="10">
        <v>644.77809999999999</v>
      </c>
      <c r="G52" s="10">
        <v>2518.806</v>
      </c>
      <c r="H52" s="10">
        <v>5103.223</v>
      </c>
    </row>
    <row r="53" spans="1:8" x14ac:dyDescent="0.2">
      <c r="A53" s="4" t="s">
        <v>15</v>
      </c>
      <c r="B53" s="12">
        <f t="shared" si="3"/>
        <v>1.746473562895662</v>
      </c>
      <c r="C53" s="13">
        <f t="shared" si="4"/>
        <v>1.263066567609771</v>
      </c>
      <c r="D53" s="13">
        <f t="shared" si="5"/>
        <v>0.72320966915502582</v>
      </c>
      <c r="E53" s="10">
        <v>514.11710000000005</v>
      </c>
      <c r="F53" s="10">
        <v>805.93690000000004</v>
      </c>
      <c r="G53" s="10">
        <v>407.03879999999998</v>
      </c>
      <c r="H53" s="10">
        <v>1114.3889999999999</v>
      </c>
    </row>
    <row r="54" spans="1:8" x14ac:dyDescent="0.2">
      <c r="A54" s="8" t="s">
        <v>65</v>
      </c>
      <c r="B54" s="12">
        <f t="shared" si="3"/>
        <v>2.0090777436626661</v>
      </c>
      <c r="C54" s="13">
        <f t="shared" si="4"/>
        <v>6.1722901711574157E-2</v>
      </c>
      <c r="D54" s="13">
        <f t="shared" si="5"/>
        <v>3.0722007600885417E-2</v>
      </c>
      <c r="E54" s="10">
        <v>213.81559999999999</v>
      </c>
      <c r="F54" s="10">
        <v>200.7611</v>
      </c>
      <c r="G54" s="10">
        <v>3464.1210000000001</v>
      </c>
      <c r="H54" s="10">
        <v>6534.7650000000003</v>
      </c>
    </row>
    <row r="55" spans="1:8" x14ac:dyDescent="0.2">
      <c r="A55" s="6"/>
      <c r="B55" s="14"/>
      <c r="C55" s="14"/>
      <c r="D55" s="14"/>
      <c r="E55" s="17"/>
      <c r="F55" s="17"/>
      <c r="G55" s="17"/>
      <c r="H55" s="17"/>
    </row>
    <row r="56" spans="1:8" x14ac:dyDescent="0.2">
      <c r="A56" s="21" t="s">
        <v>21</v>
      </c>
      <c r="B56" s="14"/>
      <c r="C56" s="14"/>
      <c r="D56" s="14"/>
      <c r="E56" s="17"/>
      <c r="F56" s="17"/>
      <c r="G56" s="17"/>
      <c r="H56" s="17"/>
    </row>
    <row r="57" spans="1:8" x14ac:dyDescent="0.2">
      <c r="A57" s="8" t="s">
        <v>1</v>
      </c>
      <c r="B57" s="15"/>
      <c r="C57" s="15"/>
      <c r="D57" s="15"/>
    </row>
    <row r="58" spans="1:8" x14ac:dyDescent="0.2">
      <c r="A58" s="8" t="s">
        <v>66</v>
      </c>
    </row>
    <row r="59" spans="1:8" x14ac:dyDescent="0.2">
      <c r="A59" s="8" t="s">
        <v>3</v>
      </c>
    </row>
    <row r="60" spans="1:8" x14ac:dyDescent="0.2">
      <c r="A60" s="6"/>
    </row>
    <row r="61" spans="1:8" x14ac:dyDescent="0.2">
      <c r="A61" s="21" t="s">
        <v>24</v>
      </c>
    </row>
    <row r="62" spans="1:8" x14ac:dyDescent="0.2">
      <c r="A62" s="4" t="s">
        <v>22</v>
      </c>
    </row>
    <row r="63" spans="1:8" x14ac:dyDescent="0.2">
      <c r="A63" s="4" t="s">
        <v>6</v>
      </c>
    </row>
    <row r="64" spans="1:8" x14ac:dyDescent="0.2">
      <c r="A64" s="4" t="s">
        <v>26</v>
      </c>
      <c r="B64" s="16"/>
      <c r="C64" s="16"/>
      <c r="D64" s="16"/>
    </row>
    <row r="65" spans="1:4" x14ac:dyDescent="0.2">
      <c r="A65" s="4" t="s">
        <v>23</v>
      </c>
      <c r="B65" s="16"/>
      <c r="C65" s="16"/>
      <c r="D65" s="16"/>
    </row>
  </sheetData>
  <sortState ref="A2:M73">
    <sortCondition ref="B73"/>
  </sortState>
  <phoneticPr fontId="4" type="noConversion"/>
  <pageMargins left="0.75" right="0.75" top="1" bottom="1" header="0.5" footer="0.5"/>
  <pageSetup scale="58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 Huang 2</dc:creator>
  <cp:lastModifiedBy>Microsoft Office User</cp:lastModifiedBy>
  <cp:lastPrinted>2014-12-06T20:46:16Z</cp:lastPrinted>
  <dcterms:created xsi:type="dcterms:W3CDTF">2014-04-28T21:13:48Z</dcterms:created>
  <dcterms:modified xsi:type="dcterms:W3CDTF">2019-08-27T21:48:36Z</dcterms:modified>
</cp:coreProperties>
</file>